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earch Work\Project_Completed\Project_Quinoline analogs against Ciprofloxacin resistantance P.aeruginosa\Scientific Reports\"/>
    </mc:Choice>
  </mc:AlternateContent>
  <xr:revisionPtr revIDLastSave="0" documentId="13_ncr:1_{BEE79D5A-B8F4-4C81-8042-485CFD290A0F}" xr6:coauthVersionLast="47" xr6:coauthVersionMax="47" xr10:uidLastSave="{00000000-0000-0000-0000-000000000000}"/>
  <bookViews>
    <workbookView xWindow="-108" yWindow="-108" windowWidth="23256" windowHeight="12456" xr2:uid="{F70CC5F9-3B8C-45B3-9A5C-B2B5EAF3320B}"/>
  </bookViews>
  <sheets>
    <sheet name="Docking Results_Triplicat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8" i="1" l="1"/>
  <c r="Q9" i="1"/>
  <c r="Q7" i="1"/>
  <c r="P10" i="1"/>
  <c r="P13" i="1"/>
  <c r="P16" i="1"/>
  <c r="P4" i="1"/>
  <c r="Q18" i="1"/>
  <c r="O18" i="1"/>
  <c r="Q17" i="1"/>
  <c r="O17" i="1"/>
  <c r="Q16" i="1"/>
  <c r="O16" i="1"/>
  <c r="Q15" i="1"/>
  <c r="O15" i="1"/>
  <c r="Q14" i="1"/>
  <c r="O14" i="1"/>
  <c r="Q13" i="1"/>
  <c r="O13" i="1"/>
  <c r="Q12" i="1"/>
  <c r="O12" i="1"/>
  <c r="Q11" i="1"/>
  <c r="O11" i="1"/>
  <c r="Q10" i="1"/>
  <c r="O10" i="1"/>
  <c r="O9" i="1"/>
  <c r="P7" i="1" s="1"/>
  <c r="O8" i="1"/>
  <c r="O7" i="1"/>
  <c r="Q6" i="1"/>
  <c r="O6" i="1"/>
  <c r="Q5" i="1"/>
  <c r="O5" i="1"/>
  <c r="Q4" i="1"/>
  <c r="O4" i="1"/>
</calcChain>
</file>

<file path=xl/sharedStrings.xml><?xml version="1.0" encoding="utf-8"?>
<sst xmlns="http://schemas.openxmlformats.org/spreadsheetml/2006/main" count="43" uniqueCount="22">
  <si>
    <t xml:space="preserve">GyrA </t>
  </si>
  <si>
    <t>Compound</t>
  </si>
  <si>
    <t>GyrA (WT)</t>
  </si>
  <si>
    <t>T83I (MT)</t>
  </si>
  <si>
    <t>D87G (MT)</t>
  </si>
  <si>
    <t>D87N (MT)</t>
  </si>
  <si>
    <t>D87Y (MT)</t>
  </si>
  <si>
    <t>D87N_T83I (MT)</t>
  </si>
  <si>
    <t>BE</t>
  </si>
  <si>
    <t>Inh. Const</t>
  </si>
  <si>
    <t>Avg. BE</t>
  </si>
  <si>
    <t>Avg. Inh. Const.</t>
  </si>
  <si>
    <t>Ciprofloxacin</t>
  </si>
  <si>
    <t>Trial 2</t>
  </si>
  <si>
    <t>Trial3</t>
  </si>
  <si>
    <t>Levofloxacin</t>
  </si>
  <si>
    <t>Trial 3</t>
  </si>
  <si>
    <t>M2</t>
  </si>
  <si>
    <t>M9</t>
  </si>
  <si>
    <t>M11</t>
  </si>
  <si>
    <t xml:space="preserve">SD </t>
  </si>
  <si>
    <t xml:space="preserve">Trial 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 vertical="center"/>
    </xf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/>
    <xf numFmtId="0" fontId="4" fillId="0" borderId="0" xfId="0" applyFont="1" applyFill="1"/>
    <xf numFmtId="0" fontId="1" fillId="0" borderId="0" xfId="0" applyFont="1" applyFill="1" applyAlignment="1">
      <alignment horizontal="center"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4DF9C-3347-4378-B0C8-945AF51E5DCD}">
  <dimension ref="A1:Q20"/>
  <sheetViews>
    <sheetView tabSelected="1" workbookViewId="0">
      <selection activeCell="V17" sqref="V17"/>
    </sheetView>
  </sheetViews>
  <sheetFormatPr defaultRowHeight="14.4" x14ac:dyDescent="0.3"/>
  <cols>
    <col min="1" max="1" width="13.21875" customWidth="1"/>
    <col min="16" max="16" width="12" bestFit="1" customWidth="1"/>
    <col min="17" max="17" width="13.77734375" customWidth="1"/>
  </cols>
  <sheetData>
    <row r="1" spans="1:17" ht="15.6" x14ac:dyDescent="0.3">
      <c r="C1" s="7" t="s">
        <v>0</v>
      </c>
      <c r="D1" s="7"/>
      <c r="E1" s="7"/>
      <c r="F1" s="7"/>
      <c r="G1" s="7"/>
      <c r="H1" s="7"/>
      <c r="I1" s="7"/>
      <c r="J1" s="7"/>
      <c r="K1" s="7"/>
      <c r="L1" s="7"/>
      <c r="M1" s="7"/>
      <c r="N1" s="1"/>
    </row>
    <row r="2" spans="1:17" ht="15.6" x14ac:dyDescent="0.3">
      <c r="A2" s="2" t="s">
        <v>1</v>
      </c>
      <c r="B2" s="2"/>
      <c r="C2" s="8" t="s">
        <v>2</v>
      </c>
      <c r="D2" s="8"/>
      <c r="E2" s="8" t="s">
        <v>3</v>
      </c>
      <c r="F2" s="8"/>
      <c r="G2" s="8" t="s">
        <v>4</v>
      </c>
      <c r="H2" s="8"/>
      <c r="I2" s="8" t="s">
        <v>5</v>
      </c>
      <c r="J2" s="8"/>
      <c r="K2" s="8" t="s">
        <v>6</v>
      </c>
      <c r="L2" s="8"/>
      <c r="M2" s="8" t="s">
        <v>7</v>
      </c>
      <c r="N2" s="8"/>
    </row>
    <row r="3" spans="1:17" x14ac:dyDescent="0.3">
      <c r="C3" s="3" t="s">
        <v>8</v>
      </c>
      <c r="D3" s="3" t="s">
        <v>9</v>
      </c>
      <c r="E3" s="3" t="s">
        <v>8</v>
      </c>
      <c r="F3" s="3" t="s">
        <v>9</v>
      </c>
      <c r="G3" s="3" t="s">
        <v>8</v>
      </c>
      <c r="H3" s="3" t="s">
        <v>9</v>
      </c>
      <c r="I3" s="3" t="s">
        <v>8</v>
      </c>
      <c r="J3" s="3" t="s">
        <v>9</v>
      </c>
      <c r="K3" s="3" t="s">
        <v>8</v>
      </c>
      <c r="L3" s="3" t="s">
        <v>9</v>
      </c>
      <c r="M3" s="3" t="s">
        <v>8</v>
      </c>
      <c r="N3" s="3" t="s">
        <v>9</v>
      </c>
      <c r="O3" s="11" t="s">
        <v>10</v>
      </c>
      <c r="P3" s="11" t="s">
        <v>20</v>
      </c>
      <c r="Q3" s="11" t="s">
        <v>11</v>
      </c>
    </row>
    <row r="4" spans="1:17" ht="15.6" x14ac:dyDescent="0.3">
      <c r="A4" s="2" t="s">
        <v>12</v>
      </c>
      <c r="B4" s="2" t="s">
        <v>21</v>
      </c>
      <c r="C4" s="9">
        <v>-7.32</v>
      </c>
      <c r="D4" s="9">
        <v>4.3499999999999996</v>
      </c>
      <c r="E4" s="9">
        <v>-6.92</v>
      </c>
      <c r="F4" s="9">
        <v>8.43</v>
      </c>
      <c r="G4" s="9">
        <v>-7.11</v>
      </c>
      <c r="H4" s="9">
        <v>6.14</v>
      </c>
      <c r="I4" s="9">
        <v>-7.26</v>
      </c>
      <c r="J4" s="9">
        <v>4.7300000000000004</v>
      </c>
      <c r="K4" s="9">
        <v>-7.09</v>
      </c>
      <c r="L4" s="9">
        <v>6.34</v>
      </c>
      <c r="M4" s="9">
        <v>-7.06</v>
      </c>
      <c r="N4" s="9">
        <v>6.67</v>
      </c>
      <c r="O4" s="5">
        <f>AVERAGE(C4,E4,G4,I4,K4,M4)</f>
        <v>-7.1266666666666678</v>
      </c>
      <c r="P4" s="6">
        <f>STDEV(O4,O5,O6)</f>
        <v>6.0092521257732699E-3</v>
      </c>
      <c r="Q4" s="5">
        <f>AVERAGE(D4,F4,H4,J4,L4,N4)</f>
        <v>6.1099999999999994</v>
      </c>
    </row>
    <row r="5" spans="1:17" ht="15.6" x14ac:dyDescent="0.3">
      <c r="A5" s="2"/>
      <c r="B5" s="12" t="s">
        <v>13</v>
      </c>
      <c r="C5">
        <v>-7.32</v>
      </c>
      <c r="D5">
        <v>4.33</v>
      </c>
      <c r="E5">
        <v>-6.9</v>
      </c>
      <c r="F5">
        <v>8.69</v>
      </c>
      <c r="G5">
        <v>-7.13</v>
      </c>
      <c r="H5">
        <v>6.03</v>
      </c>
      <c r="I5">
        <v>-7.29</v>
      </c>
      <c r="J5">
        <v>4.3499999999999996</v>
      </c>
      <c r="K5">
        <v>-7.08</v>
      </c>
      <c r="L5">
        <v>6.49</v>
      </c>
      <c r="M5">
        <v>-7.09</v>
      </c>
      <c r="N5">
        <v>6.39</v>
      </c>
      <c r="O5">
        <f t="shared" ref="O5:O6" si="0">AVERAGE(C5,E5,G5,I5,K5,M5)</f>
        <v>-7.1350000000000007</v>
      </c>
      <c r="P5" s="6"/>
      <c r="Q5">
        <f>AVERAGE(D5,F5,H5,J5,L5,N5)</f>
        <v>6.0466666666666669</v>
      </c>
    </row>
    <row r="6" spans="1:17" ht="15.6" x14ac:dyDescent="0.3">
      <c r="A6" s="2"/>
      <c r="B6" s="12" t="s">
        <v>14</v>
      </c>
      <c r="C6">
        <v>-7.3</v>
      </c>
      <c r="D6">
        <v>4.53</v>
      </c>
      <c r="E6">
        <v>-6.93</v>
      </c>
      <c r="F6">
        <v>8.3699999999999992</v>
      </c>
      <c r="G6">
        <v>-7.1</v>
      </c>
      <c r="H6">
        <v>6.22</v>
      </c>
      <c r="I6">
        <v>-7.24</v>
      </c>
      <c r="J6">
        <v>4.91</v>
      </c>
      <c r="K6">
        <v>-7.1</v>
      </c>
      <c r="L6">
        <v>-6.23</v>
      </c>
      <c r="M6">
        <v>-7.07</v>
      </c>
      <c r="N6">
        <v>6.58</v>
      </c>
      <c r="O6">
        <f t="shared" si="0"/>
        <v>-7.123333333333334</v>
      </c>
      <c r="P6" s="6"/>
      <c r="Q6">
        <f>AVERAGE(D6,F6,H6,J6,L6,N6)</f>
        <v>4.0633333333333326</v>
      </c>
    </row>
    <row r="7" spans="1:17" ht="15.6" x14ac:dyDescent="0.3">
      <c r="A7" s="2" t="s">
        <v>15</v>
      </c>
      <c r="B7" s="2" t="s">
        <v>21</v>
      </c>
      <c r="C7" s="9">
        <v>-6.66</v>
      </c>
      <c r="D7" s="9">
        <v>13.13</v>
      </c>
      <c r="E7" s="9">
        <v>-6.59</v>
      </c>
      <c r="F7" s="9">
        <v>14.76</v>
      </c>
      <c r="G7" s="10">
        <v>-6.65</v>
      </c>
      <c r="H7" s="9">
        <v>13.32</v>
      </c>
      <c r="I7" s="10">
        <v>-6.42</v>
      </c>
      <c r="J7" s="9">
        <v>19.8</v>
      </c>
      <c r="K7" s="9">
        <v>-6.67</v>
      </c>
      <c r="L7" s="9">
        <v>12.96</v>
      </c>
      <c r="M7" s="9">
        <v>-6.47</v>
      </c>
      <c r="N7" s="9">
        <v>18.079999999999998</v>
      </c>
      <c r="O7" s="5">
        <f>AVERAGE(C7,E7,G7,I7,K7,M7)</f>
        <v>-6.5766666666666671</v>
      </c>
      <c r="P7" s="6">
        <f t="shared" ref="P7" si="1">STDEV(O7,O8,O9)</f>
        <v>1.6666666666669272E-3</v>
      </c>
      <c r="Q7" s="5">
        <f>AVERAGE(D7,F7,H7,J7,L7,N7)</f>
        <v>15.341666666666667</v>
      </c>
    </row>
    <row r="8" spans="1:17" ht="15.6" x14ac:dyDescent="0.3">
      <c r="A8" s="2"/>
      <c r="B8" s="12" t="s">
        <v>13</v>
      </c>
      <c r="C8">
        <v>-6.64</v>
      </c>
      <c r="D8">
        <v>13.38</v>
      </c>
      <c r="E8">
        <v>-6.6</v>
      </c>
      <c r="F8">
        <v>14.61</v>
      </c>
      <c r="G8" s="4">
        <v>-6.63</v>
      </c>
      <c r="H8">
        <v>13.51</v>
      </c>
      <c r="I8" s="4">
        <v>-6.45</v>
      </c>
      <c r="J8">
        <v>18.52</v>
      </c>
      <c r="K8" s="4">
        <v>-6.66</v>
      </c>
      <c r="L8">
        <v>13.14</v>
      </c>
      <c r="M8" s="4">
        <v>-6.49</v>
      </c>
      <c r="N8">
        <v>17.72</v>
      </c>
      <c r="O8">
        <f>AVERAGE(C8,E8,G8,I8,K8,M8)</f>
        <v>-6.5783333333333331</v>
      </c>
      <c r="P8" s="6"/>
      <c r="Q8">
        <f t="shared" ref="Q8:Q9" si="2">AVERAGE(D8,F8,H8,J8,L8,N8)</f>
        <v>15.146666666666667</v>
      </c>
    </row>
    <row r="9" spans="1:17" ht="15.6" x14ac:dyDescent="0.3">
      <c r="A9" s="2"/>
      <c r="B9" s="12" t="s">
        <v>16</v>
      </c>
      <c r="C9">
        <v>-6.67</v>
      </c>
      <c r="D9">
        <v>13.02</v>
      </c>
      <c r="E9">
        <v>-6.59</v>
      </c>
      <c r="F9">
        <v>14.75</v>
      </c>
      <c r="G9" s="4">
        <v>-6.66</v>
      </c>
      <c r="H9">
        <v>13.12</v>
      </c>
      <c r="I9" s="4">
        <v>-6.44</v>
      </c>
      <c r="J9">
        <v>18.670000000000002</v>
      </c>
      <c r="K9" s="4">
        <v>-6.66</v>
      </c>
      <c r="L9">
        <v>13.15</v>
      </c>
      <c r="M9" s="4">
        <v>-6.46</v>
      </c>
      <c r="N9">
        <v>18.39</v>
      </c>
      <c r="O9">
        <f t="shared" ref="O9:O18" si="3">AVERAGE(C9,E9,G9,I9,K9,M9)</f>
        <v>-6.580000000000001</v>
      </c>
      <c r="P9" s="6"/>
      <c r="Q9">
        <f t="shared" si="2"/>
        <v>15.183333333333335</v>
      </c>
    </row>
    <row r="10" spans="1:17" ht="15.6" x14ac:dyDescent="0.3">
      <c r="A10" s="2" t="s">
        <v>17</v>
      </c>
      <c r="B10" s="2" t="s">
        <v>21</v>
      </c>
      <c r="C10" s="9">
        <v>-8.1300000000000008</v>
      </c>
      <c r="D10" s="9">
        <v>1.1000000000000001</v>
      </c>
      <c r="E10" s="9">
        <v>-8.1</v>
      </c>
      <c r="F10" s="9">
        <v>1.1599999999999999</v>
      </c>
      <c r="G10" s="9">
        <v>-8.15</v>
      </c>
      <c r="H10" s="9">
        <v>1.06</v>
      </c>
      <c r="I10" s="9">
        <v>-8.14</v>
      </c>
      <c r="J10" s="9">
        <v>1.0900000000000001</v>
      </c>
      <c r="K10" s="9">
        <v>-8.1199999999999992</v>
      </c>
      <c r="L10" s="9">
        <v>1.1200000000000001</v>
      </c>
      <c r="M10" s="9">
        <v>-8.17</v>
      </c>
      <c r="N10" s="9">
        <v>1.03</v>
      </c>
      <c r="O10" s="5">
        <f t="shared" si="3"/>
        <v>-8.1349999999999998</v>
      </c>
      <c r="P10" s="6">
        <f t="shared" ref="P10" si="4">STDEV(O10,O11,O12)</f>
        <v>6.0092521257735163E-3</v>
      </c>
      <c r="Q10" s="5">
        <f t="shared" ref="Q10:Q18" si="5">AVERAGE(D10,F10,H10,J10,L10,N10)</f>
        <v>1.0933333333333335</v>
      </c>
    </row>
    <row r="11" spans="1:17" ht="15.6" x14ac:dyDescent="0.3">
      <c r="A11" s="2"/>
      <c r="B11" s="12" t="s">
        <v>13</v>
      </c>
      <c r="C11">
        <v>-8.1</v>
      </c>
      <c r="D11">
        <v>1.1499999999999999</v>
      </c>
      <c r="E11">
        <v>-8.08</v>
      </c>
      <c r="F11">
        <v>1.18</v>
      </c>
      <c r="G11">
        <v>-8.15</v>
      </c>
      <c r="H11">
        <v>1.07</v>
      </c>
      <c r="I11">
        <v>-8.15</v>
      </c>
      <c r="J11">
        <v>1.06</v>
      </c>
      <c r="K11">
        <v>-8.1199999999999992</v>
      </c>
      <c r="L11">
        <v>1.1200000000000001</v>
      </c>
      <c r="M11">
        <v>-8.16</v>
      </c>
      <c r="N11">
        <v>1.04</v>
      </c>
      <c r="O11">
        <f t="shared" si="3"/>
        <v>-8.1266666666666652</v>
      </c>
      <c r="P11" s="6"/>
      <c r="Q11">
        <f t="shared" si="5"/>
        <v>1.1033333333333335</v>
      </c>
    </row>
    <row r="12" spans="1:17" ht="15.6" x14ac:dyDescent="0.3">
      <c r="A12" s="2"/>
      <c r="B12" s="12" t="s">
        <v>16</v>
      </c>
      <c r="C12">
        <v>-8.1199999999999992</v>
      </c>
      <c r="D12">
        <v>1.1299999999999999</v>
      </c>
      <c r="E12">
        <v>-8.11</v>
      </c>
      <c r="F12">
        <v>1.1399999999999999</v>
      </c>
      <c r="G12">
        <v>-8.16</v>
      </c>
      <c r="H12">
        <v>1.04</v>
      </c>
      <c r="I12">
        <v>-8.1</v>
      </c>
      <c r="J12">
        <v>1.1599999999999999</v>
      </c>
      <c r="K12">
        <v>-8.1300000000000008</v>
      </c>
      <c r="L12">
        <v>1.1100000000000001</v>
      </c>
      <c r="M12">
        <v>-8.1199999999999992</v>
      </c>
      <c r="N12">
        <v>1.1299999999999999</v>
      </c>
      <c r="O12">
        <f t="shared" si="3"/>
        <v>-8.1233333333333331</v>
      </c>
      <c r="P12" s="6"/>
      <c r="Q12">
        <f t="shared" si="5"/>
        <v>1.1183333333333334</v>
      </c>
    </row>
    <row r="13" spans="1:17" ht="15.6" x14ac:dyDescent="0.3">
      <c r="A13" s="2" t="s">
        <v>18</v>
      </c>
      <c r="B13" s="2" t="s">
        <v>21</v>
      </c>
      <c r="C13" s="9">
        <v>-7.3</v>
      </c>
      <c r="D13" s="9">
        <v>4.4400000000000004</v>
      </c>
      <c r="E13" s="9">
        <v>-7.29</v>
      </c>
      <c r="F13" s="9">
        <v>4.51</v>
      </c>
      <c r="G13" s="9">
        <v>-7.38</v>
      </c>
      <c r="H13" s="9">
        <v>3.92</v>
      </c>
      <c r="I13" s="9">
        <v>-7.31</v>
      </c>
      <c r="J13" s="9">
        <v>4.41</v>
      </c>
      <c r="K13" s="9">
        <v>-7.34</v>
      </c>
      <c r="L13" s="9">
        <v>4.1500000000000004</v>
      </c>
      <c r="M13" s="9">
        <v>-7.46</v>
      </c>
      <c r="N13" s="9">
        <v>3.41</v>
      </c>
      <c r="O13" s="5">
        <f t="shared" si="3"/>
        <v>-7.3466666666666667</v>
      </c>
      <c r="P13" s="6">
        <f t="shared" ref="P13" si="6">STDEV(O13,O14,O15)</f>
        <v>5.8531409738071492E-3</v>
      </c>
      <c r="Q13" s="5">
        <f t="shared" si="5"/>
        <v>4.1399999999999997</v>
      </c>
    </row>
    <row r="14" spans="1:17" ht="15.6" x14ac:dyDescent="0.3">
      <c r="A14" s="2"/>
      <c r="B14" s="12" t="s">
        <v>13</v>
      </c>
      <c r="C14">
        <v>-7.28</v>
      </c>
      <c r="D14">
        <v>4.6399999999999997</v>
      </c>
      <c r="E14">
        <v>-7.3</v>
      </c>
      <c r="F14">
        <v>4.45</v>
      </c>
      <c r="G14">
        <v>-7.38</v>
      </c>
      <c r="H14">
        <v>3.91</v>
      </c>
      <c r="I14">
        <v>-7.33</v>
      </c>
      <c r="J14">
        <v>4.2699999999999996</v>
      </c>
      <c r="K14">
        <v>-7.3</v>
      </c>
      <c r="L14">
        <v>4.46</v>
      </c>
      <c r="M14">
        <v>-7.42</v>
      </c>
      <c r="N14">
        <v>3.87</v>
      </c>
      <c r="O14">
        <f t="shared" si="3"/>
        <v>-7.335</v>
      </c>
      <c r="P14" s="6"/>
      <c r="Q14">
        <f t="shared" si="5"/>
        <v>4.2666666666666666</v>
      </c>
    </row>
    <row r="15" spans="1:17" ht="15.6" x14ac:dyDescent="0.3">
      <c r="A15" s="2"/>
      <c r="B15" s="12" t="s">
        <v>16</v>
      </c>
      <c r="C15">
        <v>-7.31</v>
      </c>
      <c r="D15">
        <v>4.41</v>
      </c>
      <c r="E15">
        <v>-7.28</v>
      </c>
      <c r="F15">
        <v>4.63</v>
      </c>
      <c r="G15">
        <v>-7.39</v>
      </c>
      <c r="H15">
        <v>3.84</v>
      </c>
      <c r="I15">
        <v>-7.3</v>
      </c>
      <c r="J15">
        <v>4.45</v>
      </c>
      <c r="K15">
        <v>-7.32</v>
      </c>
      <c r="L15">
        <v>4.34</v>
      </c>
      <c r="M15">
        <v>-7.45</v>
      </c>
      <c r="N15">
        <v>3.55</v>
      </c>
      <c r="O15">
        <f t="shared" si="3"/>
        <v>-7.3416666666666677</v>
      </c>
      <c r="P15" s="6"/>
      <c r="Q15">
        <f t="shared" si="5"/>
        <v>4.2033333333333331</v>
      </c>
    </row>
    <row r="16" spans="1:17" ht="15.6" x14ac:dyDescent="0.3">
      <c r="A16" s="2" t="s">
        <v>19</v>
      </c>
      <c r="B16" s="2" t="s">
        <v>21</v>
      </c>
      <c r="C16" s="9">
        <v>-7.33</v>
      </c>
      <c r="D16" s="9">
        <v>4.26</v>
      </c>
      <c r="E16" s="9">
        <v>-7.41</v>
      </c>
      <c r="F16" s="9">
        <v>3.13</v>
      </c>
      <c r="G16" s="9">
        <v>-7.64</v>
      </c>
      <c r="H16" s="9">
        <v>2.54</v>
      </c>
      <c r="I16" s="9">
        <v>-7.59</v>
      </c>
      <c r="J16" s="9">
        <v>2.68</v>
      </c>
      <c r="K16" s="9">
        <v>-7.22</v>
      </c>
      <c r="L16" s="9">
        <v>5.03</v>
      </c>
      <c r="M16" s="9">
        <v>-7.32</v>
      </c>
      <c r="N16" s="9">
        <v>4.32</v>
      </c>
      <c r="O16" s="5">
        <f t="shared" si="3"/>
        <v>-7.418333333333333</v>
      </c>
      <c r="P16" s="6">
        <f t="shared" ref="P16" si="7">STDEV(O16,O17,O18)</f>
        <v>3.4694433324439547E-3</v>
      </c>
      <c r="Q16" s="5">
        <f t="shared" si="5"/>
        <v>3.66</v>
      </c>
    </row>
    <row r="17" spans="2:17" ht="15.6" x14ac:dyDescent="0.3">
      <c r="B17" s="12" t="s">
        <v>13</v>
      </c>
      <c r="C17">
        <v>-7.33</v>
      </c>
      <c r="D17">
        <v>4.26</v>
      </c>
      <c r="E17">
        <v>-7.4</v>
      </c>
      <c r="F17">
        <v>3.16</v>
      </c>
      <c r="G17">
        <v>-7.66</v>
      </c>
      <c r="H17">
        <v>2.41</v>
      </c>
      <c r="I17">
        <v>-7.56</v>
      </c>
      <c r="J17">
        <v>2.82</v>
      </c>
      <c r="K17">
        <v>-7.25</v>
      </c>
      <c r="L17">
        <v>4.87</v>
      </c>
      <c r="M17">
        <v>-7.32</v>
      </c>
      <c r="N17">
        <v>4.33</v>
      </c>
      <c r="O17">
        <f t="shared" si="3"/>
        <v>-7.4200000000000008</v>
      </c>
      <c r="P17" s="6"/>
      <c r="Q17">
        <f t="shared" si="5"/>
        <v>3.6416666666666671</v>
      </c>
    </row>
    <row r="18" spans="2:17" ht="15.6" x14ac:dyDescent="0.3">
      <c r="B18" s="12" t="s">
        <v>16</v>
      </c>
      <c r="C18">
        <v>-7.31</v>
      </c>
      <c r="D18">
        <v>4.42</v>
      </c>
      <c r="E18">
        <v>-7.43</v>
      </c>
      <c r="F18">
        <v>3.05</v>
      </c>
      <c r="G18">
        <v>-7.6</v>
      </c>
      <c r="H18">
        <v>2.66</v>
      </c>
      <c r="I18">
        <v>-7.61</v>
      </c>
      <c r="J18">
        <v>2.63</v>
      </c>
      <c r="K18">
        <v>-7.2</v>
      </c>
      <c r="L18">
        <v>5.29</v>
      </c>
      <c r="M18">
        <v>-7.33</v>
      </c>
      <c r="N18">
        <v>4.2699999999999996</v>
      </c>
      <c r="O18">
        <f t="shared" si="3"/>
        <v>-7.4133333333333331</v>
      </c>
      <c r="P18" s="6"/>
      <c r="Q18">
        <f t="shared" si="5"/>
        <v>3.7199999999999993</v>
      </c>
    </row>
    <row r="20" spans="2:17" x14ac:dyDescent="0.3">
      <c r="F20" s="5"/>
    </row>
  </sheetData>
  <mergeCells count="12">
    <mergeCell ref="C1:M1"/>
    <mergeCell ref="C2:D2"/>
    <mergeCell ref="E2:F2"/>
    <mergeCell ref="G2:H2"/>
    <mergeCell ref="I2:J2"/>
    <mergeCell ref="K2:L2"/>
    <mergeCell ref="M2:N2"/>
    <mergeCell ref="P4:P6"/>
    <mergeCell ref="P7:P9"/>
    <mergeCell ref="P10:P12"/>
    <mergeCell ref="P13:P15"/>
    <mergeCell ref="P16:P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cking Results_Triplic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myadip ghosh</dc:creator>
  <cp:lastModifiedBy>Soumyadip ghosh</cp:lastModifiedBy>
  <dcterms:created xsi:type="dcterms:W3CDTF">2025-02-27T05:45:56Z</dcterms:created>
  <dcterms:modified xsi:type="dcterms:W3CDTF">2025-03-08T06:31:20Z</dcterms:modified>
</cp:coreProperties>
</file>